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guindon/Desktop/"/>
    </mc:Choice>
  </mc:AlternateContent>
  <xr:revisionPtr revIDLastSave="0" documentId="8_{70CF98DA-073B-C34C-87DC-93837A35A332}" xr6:coauthVersionLast="47" xr6:coauthVersionMax="47" xr10:uidLastSave="{00000000-0000-0000-0000-000000000000}"/>
  <bookViews>
    <workbookView xWindow="13320" yWindow="500" windowWidth="15100" windowHeight="16040" xr2:uid="{349D005B-7DE5-5E45-A85E-328A51EFED2C}"/>
  </bookViews>
  <sheets>
    <sheet name="Table 3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2" l="1"/>
  <c r="I8" i="2"/>
  <c r="L8" i="2"/>
  <c r="O8" i="2"/>
  <c r="R8" i="2"/>
  <c r="U8" i="2"/>
  <c r="F9" i="2"/>
  <c r="I9" i="2"/>
  <c r="L9" i="2"/>
  <c r="O9" i="2"/>
  <c r="R9" i="2"/>
  <c r="U9" i="2"/>
  <c r="F11" i="2"/>
  <c r="I11" i="2"/>
  <c r="L11" i="2"/>
  <c r="O11" i="2"/>
  <c r="R11" i="2"/>
  <c r="U11" i="2"/>
  <c r="F12" i="2"/>
  <c r="I12" i="2"/>
  <c r="L12" i="2"/>
  <c r="O12" i="2"/>
  <c r="R12" i="2"/>
  <c r="U12" i="2"/>
  <c r="F14" i="2"/>
  <c r="I14" i="2"/>
  <c r="L14" i="2"/>
  <c r="O14" i="2"/>
  <c r="R14" i="2"/>
  <c r="U14" i="2"/>
  <c r="F15" i="2"/>
  <c r="I15" i="2"/>
  <c r="L15" i="2"/>
  <c r="O15" i="2"/>
  <c r="R15" i="2"/>
  <c r="U15" i="2"/>
  <c r="F17" i="2"/>
  <c r="I17" i="2"/>
  <c r="L17" i="2"/>
  <c r="O17" i="2"/>
  <c r="R17" i="2"/>
  <c r="U17" i="2"/>
  <c r="F18" i="2"/>
  <c r="I18" i="2"/>
  <c r="L18" i="2"/>
  <c r="O18" i="2"/>
  <c r="R18" i="2"/>
  <c r="U18" i="2"/>
  <c r="F19" i="2"/>
  <c r="I19" i="2"/>
  <c r="L19" i="2"/>
  <c r="O19" i="2"/>
  <c r="R19" i="2"/>
  <c r="U19" i="2"/>
  <c r="F21" i="2"/>
  <c r="I21" i="2"/>
  <c r="L21" i="2"/>
  <c r="O21" i="2"/>
  <c r="R21" i="2"/>
  <c r="U21" i="2"/>
  <c r="F22" i="2"/>
  <c r="I22" i="2"/>
  <c r="L22" i="2"/>
  <c r="O22" i="2"/>
  <c r="R22" i="2"/>
  <c r="U22" i="2"/>
  <c r="F23" i="2"/>
  <c r="I23" i="2"/>
  <c r="L23" i="2"/>
  <c r="O23" i="2"/>
  <c r="R23" i="2"/>
  <c r="U23" i="2"/>
  <c r="F26" i="2"/>
  <c r="I26" i="2"/>
  <c r="L26" i="2"/>
  <c r="O26" i="2"/>
  <c r="R26" i="2"/>
  <c r="U26" i="2"/>
  <c r="F27" i="2"/>
  <c r="I27" i="2"/>
  <c r="L27" i="2"/>
  <c r="O27" i="2"/>
  <c r="R27" i="2"/>
  <c r="U27" i="2"/>
  <c r="F28" i="2"/>
  <c r="I28" i="2"/>
  <c r="L28" i="2"/>
  <c r="O28" i="2"/>
  <c r="R28" i="2"/>
  <c r="U28" i="2"/>
  <c r="F30" i="2"/>
  <c r="I30" i="2"/>
  <c r="L30" i="2"/>
  <c r="O30" i="2"/>
  <c r="R30" i="2"/>
  <c r="U30" i="2"/>
  <c r="F31" i="2"/>
  <c r="I31" i="2"/>
  <c r="L31" i="2"/>
  <c r="O31" i="2"/>
  <c r="R31" i="2"/>
  <c r="U31" i="2"/>
  <c r="F33" i="2"/>
  <c r="I33" i="2"/>
  <c r="L33" i="2"/>
  <c r="O33" i="2"/>
  <c r="R33" i="2"/>
  <c r="U33" i="2"/>
  <c r="F34" i="2"/>
  <c r="I34" i="2"/>
  <c r="L34" i="2"/>
  <c r="O34" i="2"/>
  <c r="R34" i="2"/>
  <c r="U34" i="2"/>
  <c r="F36" i="2"/>
  <c r="I36" i="2"/>
  <c r="L36" i="2"/>
  <c r="O36" i="2"/>
  <c r="R36" i="2"/>
  <c r="U36" i="2"/>
  <c r="F37" i="2"/>
  <c r="I37" i="2"/>
  <c r="L37" i="2"/>
  <c r="O37" i="2"/>
  <c r="R37" i="2"/>
  <c r="U37" i="2"/>
  <c r="F38" i="2"/>
  <c r="I38" i="2"/>
  <c r="L38" i="2"/>
  <c r="O38" i="2"/>
  <c r="R38" i="2"/>
  <c r="U38" i="2"/>
</calcChain>
</file>

<file path=xl/sharedStrings.xml><?xml version="1.0" encoding="utf-8"?>
<sst xmlns="http://schemas.openxmlformats.org/spreadsheetml/2006/main" count="211" uniqueCount="204">
  <si>
    <t xml:space="preserve">Collet, O. A., Orri, M., Tremblay, R. E., Boivin, M., &amp; Côté, S. M. (2022). Psychometric properties of the Social Behavior Questionnaire (SBQ) in a longitudinal population-based sample. International Journal of Behavioral Development, 01650254221113472.
Geoffroy, M.-C., Boivin, M., Arseneault, L., Turecki, G., Vitaro, F., Brendgen, M., Renaud, J., Séguin, J. R., Tremblay, R. E., &amp; Côté, S. M. (2016). Associations between peer victimization and suicidal ideation and suicide attempt during adolescence: results from a prospective population-based birth cohort. Journal of the American Academy of Child &amp; Adolescent Psychiatry, 55(2), 99-105. 
Poulin, C., Hand, D., &amp; Boudreau, B. (2005). Validity of a 12-item version of the CES-D [Centre for Epidemiological Studies Depression scale] used in the National Longitudinal Study of Children and Youth. Chronic Diseases and Injuries in Canada, 26(2-3), 65. </t>
  </si>
  <si>
    <t>References</t>
  </si>
  <si>
    <r>
      <rPr>
        <i/>
        <sz val="12"/>
        <color theme="1"/>
        <rFont val="Times New Roman"/>
        <family val="1"/>
      </rPr>
      <t>Note.</t>
    </r>
    <r>
      <rPr>
        <sz val="12"/>
        <color theme="1"/>
        <rFont val="Times New Roman"/>
        <family val="1"/>
      </rPr>
      <t xml:space="preserve"> Data were compiled from the final master file of the Québec Longitudinal Study of Child Development (1998-2018), Québec Government, Québec Statistics Institute.
The samples from our cumulative maltreatment indicator were used to compare included participants (by developmental period) to the initial sample.
</t>
    </r>
    <r>
      <rPr>
        <b/>
        <sz val="12"/>
        <color theme="1"/>
        <rFont val="Times New Roman"/>
        <family val="1"/>
      </rPr>
      <t>Percentage bias</t>
    </r>
    <r>
      <rPr>
        <sz val="12"/>
        <color theme="1"/>
        <rFont val="Times New Roman"/>
        <family val="1"/>
      </rPr>
      <t xml:space="preserve">: (includedparticipants(by developmental stage)% - total initial cohort%)/total initial cohort%); positive bias represents an overrepresentation of the characteristic in the sample compared with the total cohort, negative bias is an underrepresentation.
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Variables were measured when the child was 5 months of age, unless otherwise indicated.
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Assessed at 29 months, missing values were replaced with 17 months; 10 items from the Behavior Questionnaire (e.g., cannot sit still, is agitated) (Collet et al., 2022), scores range from 0-18. Cut-offs based on 33 and 66 percentile.
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Assessed at 29 months, missing values were replaced with 17 months; 6 items from the Behavior Questionnaire (e.g., is too fearful or anxious) (Collet et al., 2022), scores range from 0-8. Cut-offs based on 33 and 66 percentile.
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Assessed using a shortened version (12 items) of the Center for Epidemiologic Studies-Depression (Poulin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05). Scores were standardized to range from 0-10. Cut-offs are based on the recommended instrument threshold.
</t>
    </r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Standardized index based on annual gross income, parental education level and occupational prestige (Geoffroy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6). Cut-offs based on 33 and 66 percentile.
</t>
    </r>
  </si>
  <si>
    <t>38.4(506)</t>
  </si>
  <si>
    <t>41.1(395)</t>
  </si>
  <si>
    <t>37.4(450)</t>
  </si>
  <si>
    <t>38.7(506)</t>
  </si>
  <si>
    <t>37.2(453)</t>
  </si>
  <si>
    <t>34.9(686)</t>
  </si>
  <si>
    <t>34.0(717)</t>
  </si>
  <si>
    <t>High (&gt;.450)</t>
  </si>
  <si>
    <t>33.8(445)</t>
  </si>
  <si>
    <t>34.8(335)</t>
  </si>
  <si>
    <t>34.8(419)</t>
  </si>
  <si>
    <t>34.0(444)</t>
  </si>
  <si>
    <t>34.7(422)</t>
  </si>
  <si>
    <t>34.0(667)</t>
  </si>
  <si>
    <t>33.0(696)</t>
  </si>
  <si>
    <t>Medium (&gt;.44 and ≤ .45</t>
  </si>
  <si>
    <t>27.8(366)</t>
  </si>
  <si>
    <t>24.1(232)</t>
  </si>
  <si>
    <t>27.8(334)</t>
  </si>
  <si>
    <t>27.3(356)</t>
  </si>
  <si>
    <t>28.1(342)</t>
  </si>
  <si>
    <t>31.3(610)</t>
  </si>
  <si>
    <t>Low (≤-.439)</t>
  </si>
  <si>
    <r>
      <t>Family socioeconomic status</t>
    </r>
    <r>
      <rPr>
        <b/>
        <vertAlign val="superscript"/>
        <sz val="12"/>
        <color theme="1"/>
        <rFont val="Times New Roman"/>
        <family val="1"/>
      </rPr>
      <t>e</t>
    </r>
  </si>
  <si>
    <t>18.0(237)</t>
  </si>
  <si>
    <t>15.7(151)</t>
  </si>
  <si>
    <t>17.3(208)</t>
  </si>
  <si>
    <t>17.8(233)</t>
  </si>
  <si>
    <t>17.3(211)</t>
  </si>
  <si>
    <t>18.2(357)</t>
  </si>
  <si>
    <t>19.2(406)</t>
  </si>
  <si>
    <t>Single or blended</t>
  </si>
  <si>
    <t>82.0(1083)</t>
  </si>
  <si>
    <t>84.3(811)</t>
  </si>
  <si>
    <t>82.7(996)</t>
  </si>
  <si>
    <t>82.2(1074)</t>
  </si>
  <si>
    <t>82.7(1007)</t>
  </si>
  <si>
    <t>81.8(1605)</t>
  </si>
  <si>
    <t>80.8(1706)</t>
  </si>
  <si>
    <t>Intact</t>
  </si>
  <si>
    <t xml:space="preserve">Family structure </t>
  </si>
  <si>
    <t>13.0(172)</t>
  </si>
  <si>
    <t>12.0(116)</t>
  </si>
  <si>
    <t>13.3(160)</t>
  </si>
  <si>
    <t>13.1(171)</t>
  </si>
  <si>
    <t>13.2(161)</t>
  </si>
  <si>
    <t>14.4(283)</t>
  </si>
  <si>
    <t>15.0(318)</t>
  </si>
  <si>
    <t>High (&gt;2.67)</t>
  </si>
  <si>
    <t>87.0(1148)</t>
  </si>
  <si>
    <t>88.0(847)</t>
  </si>
  <si>
    <t>86.7(1043)</t>
  </si>
  <si>
    <t>86.9(1134)</t>
  </si>
  <si>
    <t>86.8(1056)</t>
  </si>
  <si>
    <t>85.6(1680)</t>
  </si>
  <si>
    <t>85.0(1795)</t>
  </si>
  <si>
    <t>Low (≤2.67)</t>
  </si>
  <si>
    <r>
      <t>Maternal depression</t>
    </r>
    <r>
      <rPr>
        <b/>
        <vertAlign val="superscript"/>
        <sz val="12"/>
        <color theme="1"/>
        <rFont val="Times New Roman"/>
        <family val="1"/>
      </rPr>
      <t>d</t>
    </r>
  </si>
  <si>
    <t>44.4(588)</t>
  </si>
  <si>
    <t>46.3(446)</t>
  </si>
  <si>
    <t>44.5(537)</t>
  </si>
  <si>
    <t>44.7(585)</t>
  </si>
  <si>
    <t>44.6(545)</t>
  </si>
  <si>
    <t>43.3(852)</t>
  </si>
  <si>
    <t>42.9(910)</t>
  </si>
  <si>
    <t>30+</t>
  </si>
  <si>
    <t>52.6(696)</t>
  </si>
  <si>
    <t>51.1(493)</t>
  </si>
  <si>
    <t>52.4(632)</t>
  </si>
  <si>
    <t>52.2(683)</t>
  </si>
  <si>
    <t>52.1(636)</t>
  </si>
  <si>
    <t>53.2(1047)</t>
  </si>
  <si>
    <t>53.2(1128)</t>
  </si>
  <si>
    <t>20-29</t>
  </si>
  <si>
    <t>2.9(39)</t>
  </si>
  <si>
    <t>2.6(25)</t>
  </si>
  <si>
    <t>3.1(38)</t>
  </si>
  <si>
    <t>3.1(41)</t>
  </si>
  <si>
    <t>3.3(40)</t>
  </si>
  <si>
    <t>3.5(69)</t>
  </si>
  <si>
    <t>3.8(81)</t>
  </si>
  <si>
    <t>&lt;20</t>
  </si>
  <si>
    <t>Maternal age at birth</t>
  </si>
  <si>
    <t>Family Characteristics</t>
  </si>
  <si>
    <t>23.2(306)</t>
  </si>
  <si>
    <t>22.7(218)</t>
  </si>
  <si>
    <t>23.8(287)</t>
  </si>
  <si>
    <t>23.6(308)</t>
  </si>
  <si>
    <t>23.9(290)</t>
  </si>
  <si>
    <t>24.1(471)</t>
  </si>
  <si>
    <t>24.1(482)</t>
  </si>
  <si>
    <t>High (&gt;1)</t>
  </si>
  <si>
    <t>25.9(341)</t>
  </si>
  <si>
    <t>27.5(265)</t>
  </si>
  <si>
    <t>27.0(325)</t>
  </si>
  <si>
    <t>26.7(348)</t>
  </si>
  <si>
    <t>27.1(329)</t>
  </si>
  <si>
    <t>25.4(497)</t>
  </si>
  <si>
    <t>25.1(502)</t>
  </si>
  <si>
    <t>Medium (&gt;0 and ≤ 1</t>
  </si>
  <si>
    <t>50.9(670)</t>
  </si>
  <si>
    <t>49.8(479)</t>
  </si>
  <si>
    <t>49.2(592)</t>
  </si>
  <si>
    <t>49.7(648)</t>
  </si>
  <si>
    <t>49.1(596)</t>
  </si>
  <si>
    <t>50.5(986)</t>
  </si>
  <si>
    <t>50.7(1013)</t>
  </si>
  <si>
    <t>Low (≤0)</t>
  </si>
  <si>
    <r>
      <t>Internalizing behaviors</t>
    </r>
    <r>
      <rPr>
        <b/>
        <vertAlign val="superscript"/>
        <sz val="12"/>
        <color theme="1"/>
        <rFont val="Times New Roman"/>
        <family val="1"/>
      </rPr>
      <t>c</t>
    </r>
  </si>
  <si>
    <t>26.7(352)</t>
  </si>
  <si>
    <t>26.3(253)</t>
  </si>
  <si>
    <t>27.2(328)</t>
  </si>
  <si>
    <t>27.2(330)</t>
  </si>
  <si>
    <t>27.4(535)</t>
  </si>
  <si>
    <t>27.4(548)</t>
  </si>
  <si>
    <t>High (&gt;6)</t>
  </si>
  <si>
    <t>39.0(514)</t>
  </si>
  <si>
    <t>39.9(384)</t>
  </si>
  <si>
    <t>39.5(476)</t>
  </si>
  <si>
    <t>38.8(506)</t>
  </si>
  <si>
    <t>39.4(479)</t>
  </si>
  <si>
    <t>38.9(761)</t>
  </si>
  <si>
    <t>39.1(790)</t>
  </si>
  <si>
    <t>Medium (&gt;3 and ≤ 6</t>
  </si>
  <si>
    <t>34.2(451)</t>
  </si>
  <si>
    <t>33.8(325)</t>
  </si>
  <si>
    <t>33.2(400)</t>
  </si>
  <si>
    <t>33.9(442)</t>
  </si>
  <si>
    <t>33.4(406)</t>
  </si>
  <si>
    <t>33.7(658)</t>
  </si>
  <si>
    <t>33.5(669)</t>
  </si>
  <si>
    <t>Low (≤3)</t>
  </si>
  <si>
    <r>
      <t>Externalizing behaviors</t>
    </r>
    <r>
      <rPr>
        <b/>
        <vertAlign val="superscript"/>
        <sz val="12"/>
        <color theme="1"/>
        <rFont val="Times New Roman"/>
        <family val="1"/>
      </rPr>
      <t>b</t>
    </r>
  </si>
  <si>
    <t>73.6(968)</t>
  </si>
  <si>
    <t>77.0(740)</t>
  </si>
  <si>
    <t>74.7(897)</t>
  </si>
  <si>
    <t>74.7(973)</t>
  </si>
  <si>
    <t>74.6(906)</t>
  </si>
  <si>
    <t>73.1(1429)</t>
  </si>
  <si>
    <t>71.5(1506)</t>
  </si>
  <si>
    <t>Canadian</t>
  </si>
  <si>
    <t>26.4(348)</t>
  </si>
  <si>
    <t>23.0(221)</t>
  </si>
  <si>
    <t>25.3(304)</t>
  </si>
  <si>
    <t>25.3(330)</t>
  </si>
  <si>
    <t>25.4(309)</t>
  </si>
  <si>
    <t>26.9(527)</t>
  </si>
  <si>
    <t>28.5(600)</t>
  </si>
  <si>
    <t>Non-Canadian</t>
  </si>
  <si>
    <t>Ethnicity</t>
  </si>
  <si>
    <t>97.1(1285)</t>
  </si>
  <si>
    <t>97.6(940)</t>
  </si>
  <si>
    <t>97.1(1171)</t>
  </si>
  <si>
    <t>97.4(1274)</t>
  </si>
  <si>
    <t>97.1(1185)</t>
  </si>
  <si>
    <t>96.7(1904)</t>
  </si>
  <si>
    <t>96.7(2050)</t>
  </si>
  <si>
    <t>≥ 2500</t>
  </si>
  <si>
    <t>2.9(38)</t>
  </si>
  <si>
    <t>2.4(23)</t>
  </si>
  <si>
    <t>2.9(35)</t>
  </si>
  <si>
    <t>2.6(34)</t>
  </si>
  <si>
    <t>3.3(64)</t>
  </si>
  <si>
    <t>3.3(69)</t>
  </si>
  <si>
    <t xml:space="preserve">&lt;2500 </t>
  </si>
  <si>
    <t>Birth weight (grams)</t>
  </si>
  <si>
    <t>57.7(764)</t>
  </si>
  <si>
    <t>54.1(522)</t>
  </si>
  <si>
    <t>47.4(572)</t>
  </si>
  <si>
    <t>52.7(690)</t>
  </si>
  <si>
    <t>52.5(641)</t>
  </si>
  <si>
    <t>49.7(978)</t>
  </si>
  <si>
    <t>49.1(1040)</t>
  </si>
  <si>
    <t>Female</t>
  </si>
  <si>
    <t>42.3(559)</t>
  </si>
  <si>
    <t>45.9(442)</t>
  </si>
  <si>
    <t>52.6(635)</t>
  </si>
  <si>
    <t>47.3(619)</t>
  </si>
  <si>
    <t>47.5(580)</t>
  </si>
  <si>
    <t>50.3(991)</t>
  </si>
  <si>
    <t>50.9(1080)</t>
  </si>
  <si>
    <t>Male</t>
  </si>
  <si>
    <t>Sex</t>
  </si>
  <si>
    <t>Child characteristics</t>
  </si>
  <si>
    <t>% bias</t>
  </si>
  <si>
    <t>Included participants (n=1323)</t>
  </si>
  <si>
    <t>Included participants
 (n=964)</t>
  </si>
  <si>
    <t>Included participants
 (n=1207)</t>
  </si>
  <si>
    <t xml:space="preserve">% bias </t>
  </si>
  <si>
    <t>Included participants
 (n=1309)</t>
  </si>
  <si>
    <t>Included participants 
(n=1221)</t>
  </si>
  <si>
    <t xml:space="preserve">included participants (n=1969) 
</t>
  </si>
  <si>
    <t>Initial cohort
(n=2120)</t>
  </si>
  <si>
    <r>
      <t xml:space="preserve">Retrospective
</t>
    </r>
    <r>
      <rPr>
        <sz val="12"/>
        <color theme="1"/>
        <rFont val="Times New Roman"/>
        <family val="1"/>
      </rPr>
      <t>(birth to 17 years)</t>
    </r>
  </si>
  <si>
    <r>
      <t xml:space="preserve">By the end of adolescence </t>
    </r>
    <r>
      <rPr>
        <sz val="12"/>
        <color theme="1"/>
        <rFont val="Times New Roman"/>
        <family val="1"/>
      </rPr>
      <t>(birth to 17 years)</t>
    </r>
  </si>
  <si>
    <r>
      <t xml:space="preserve">By the end of childhood </t>
    </r>
    <r>
      <rPr>
        <sz val="12"/>
        <color theme="1"/>
        <rFont val="Times New Roman"/>
        <family val="1"/>
      </rPr>
      <t>(birth to 12 years)</t>
    </r>
  </si>
  <si>
    <r>
      <t xml:space="preserve">Adolescence 
</t>
    </r>
    <r>
      <rPr>
        <sz val="12"/>
        <color theme="1"/>
        <rFont val="Times New Roman"/>
        <family val="1"/>
      </rPr>
      <t>(13 to 17 years)</t>
    </r>
  </si>
  <si>
    <r>
      <t xml:space="preserve">School-age 
</t>
    </r>
    <r>
      <rPr>
        <sz val="12"/>
        <color theme="1"/>
        <rFont val="Times New Roman"/>
        <family val="1"/>
      </rPr>
      <t>(6 to 12 years)</t>
    </r>
  </si>
  <si>
    <r>
      <t xml:space="preserve">Preschool 
</t>
    </r>
    <r>
      <rPr>
        <sz val="12"/>
        <color theme="1"/>
        <rFont val="Times New Roman"/>
        <family val="1"/>
      </rPr>
      <t>(birth to 5 years)</t>
    </r>
  </si>
  <si>
    <r>
      <t>Key characteristics</t>
    </r>
    <r>
      <rPr>
        <i/>
        <vertAlign val="superscript"/>
        <sz val="12"/>
        <color theme="1"/>
        <rFont val="Times New Roman"/>
        <family val="1"/>
      </rPr>
      <t>a</t>
    </r>
    <r>
      <rPr>
        <i/>
        <sz val="12"/>
        <color theme="1"/>
        <rFont val="Times New Roman"/>
        <family val="1"/>
      </rPr>
      <t xml:space="preserve"> of included participants compared to the initial cohort</t>
    </r>
  </si>
  <si>
    <r>
      <rPr>
        <b/>
        <sz val="12"/>
        <color theme="1"/>
        <rFont val="Times New Roman"/>
        <family val="1"/>
      </rPr>
      <t>Table 3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3"/>
      <color rgb="FF222222"/>
      <name val="Arial"/>
      <family val="2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6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vertical="top" wrapText="1"/>
    </xf>
    <xf numFmtId="0" fontId="2" fillId="0" borderId="0" xfId="0" applyFont="1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3" fillId="0" borderId="0" xfId="0" applyFont="1"/>
    <xf numFmtId="0" fontId="0" fillId="0" borderId="0" xfId="0" applyAlignment="1">
      <alignment vertical="top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1" xfId="0" applyBorder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0" borderId="0" xfId="0" applyFont="1" applyAlignment="1">
      <alignment wrapText="1"/>
    </xf>
    <xf numFmtId="2" fontId="1" fillId="0" borderId="0" xfId="0" quotePrefix="1" applyNumberFormat="1" applyFont="1" applyAlignment="1">
      <alignment horizontal="center" vertical="center"/>
    </xf>
    <xf numFmtId="0" fontId="4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3" xfId="0" applyBorder="1"/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86C2A-4BC8-FE46-A6C7-40CF63E38ADD}">
  <dimension ref="B1:U45"/>
  <sheetViews>
    <sheetView tabSelected="1" zoomScale="58" zoomScaleNormal="100" workbookViewId="0">
      <selection activeCell="AF13" sqref="AF13"/>
    </sheetView>
  </sheetViews>
  <sheetFormatPr baseColWidth="10" defaultColWidth="11.1640625" defaultRowHeight="16" x14ac:dyDescent="0.2"/>
  <cols>
    <col min="1" max="1" width="10.33203125" customWidth="1"/>
    <col min="3" max="3" width="13" customWidth="1"/>
    <col min="4" max="5" width="10.83203125" customWidth="1"/>
    <col min="6" max="6" width="7.83203125" customWidth="1"/>
    <col min="7" max="7" width="3.6640625" customWidth="1"/>
    <col min="8" max="8" width="10.83203125" customWidth="1"/>
    <col min="9" max="9" width="7.83203125" customWidth="1"/>
    <col min="10" max="10" width="3.5" customWidth="1"/>
    <col min="11" max="11" width="10.83203125" customWidth="1"/>
    <col min="12" max="12" width="7.83203125" customWidth="1"/>
    <col min="13" max="13" width="3.83203125" customWidth="1"/>
    <col min="14" max="14" width="10.83203125" customWidth="1"/>
    <col min="15" max="15" width="7.83203125" customWidth="1"/>
    <col min="16" max="16" width="3.5" customWidth="1"/>
    <col min="18" max="18" width="7.83203125" customWidth="1"/>
    <col min="19" max="19" width="3.83203125" customWidth="1"/>
    <col min="21" max="21" width="7.83203125" customWidth="1"/>
  </cols>
  <sheetData>
    <row r="1" spans="2:21" ht="20" x14ac:dyDescent="0.2">
      <c r="B1" s="14" t="s">
        <v>203</v>
      </c>
      <c r="H1" s="34"/>
    </row>
    <row r="2" spans="2:21" ht="20" x14ac:dyDescent="0.2">
      <c r="B2" s="19" t="s">
        <v>202</v>
      </c>
      <c r="H2" s="34"/>
    </row>
    <row r="3" spans="2:21" ht="20" x14ac:dyDescent="0.2">
      <c r="B3" s="35"/>
      <c r="H3" s="34"/>
    </row>
    <row r="4" spans="2:21" ht="68" customHeight="1" x14ac:dyDescent="0.2">
      <c r="B4" s="10"/>
      <c r="C4" s="10"/>
      <c r="D4" s="31" t="s">
        <v>201</v>
      </c>
      <c r="E4" s="30"/>
      <c r="F4" s="30"/>
      <c r="G4" s="33"/>
      <c r="H4" s="31" t="s">
        <v>200</v>
      </c>
      <c r="I4" s="30"/>
      <c r="J4" s="33"/>
      <c r="K4" s="31" t="s">
        <v>199</v>
      </c>
      <c r="L4" s="30"/>
      <c r="M4" s="33"/>
      <c r="N4" s="31" t="s">
        <v>198</v>
      </c>
      <c r="O4" s="31"/>
      <c r="P4" s="32"/>
      <c r="Q4" s="31" t="s">
        <v>197</v>
      </c>
      <c r="R4" s="31"/>
      <c r="S4" s="32"/>
      <c r="T4" s="31" t="s">
        <v>196</v>
      </c>
      <c r="U4" s="30"/>
    </row>
    <row r="5" spans="2:21" ht="51" x14ac:dyDescent="0.2">
      <c r="B5" s="29"/>
      <c r="C5" s="29"/>
      <c r="D5" s="28" t="s">
        <v>195</v>
      </c>
      <c r="E5" s="28" t="s">
        <v>194</v>
      </c>
      <c r="F5" s="27" t="s">
        <v>187</v>
      </c>
      <c r="G5" s="25"/>
      <c r="H5" s="28" t="s">
        <v>193</v>
      </c>
      <c r="I5" s="27" t="s">
        <v>187</v>
      </c>
      <c r="J5" s="25"/>
      <c r="K5" s="28" t="s">
        <v>192</v>
      </c>
      <c r="L5" s="27" t="s">
        <v>191</v>
      </c>
      <c r="M5" s="25"/>
      <c r="N5" s="26" t="s">
        <v>190</v>
      </c>
      <c r="O5" s="25" t="s">
        <v>187</v>
      </c>
      <c r="P5" s="25"/>
      <c r="Q5" s="26" t="s">
        <v>189</v>
      </c>
      <c r="R5" s="26" t="s">
        <v>187</v>
      </c>
      <c r="S5" s="26"/>
      <c r="T5" s="26" t="s">
        <v>188</v>
      </c>
      <c r="U5" s="25" t="s">
        <v>187</v>
      </c>
    </row>
    <row r="6" spans="2:21" x14ac:dyDescent="0.2">
      <c r="B6" s="19" t="s">
        <v>186</v>
      </c>
      <c r="C6" s="14"/>
      <c r="D6" s="22"/>
      <c r="E6" s="22"/>
      <c r="F6" s="22"/>
      <c r="G6" s="24"/>
      <c r="I6" s="12"/>
      <c r="J6" s="25"/>
      <c r="M6" s="23"/>
      <c r="N6" s="23"/>
      <c r="O6" s="23"/>
      <c r="P6" s="23"/>
      <c r="Q6" s="24"/>
      <c r="R6" s="24"/>
      <c r="S6" s="24"/>
      <c r="T6" s="23"/>
      <c r="U6" s="23"/>
    </row>
    <row r="7" spans="2:21" x14ac:dyDescent="0.2">
      <c r="B7" s="5" t="s">
        <v>185</v>
      </c>
      <c r="C7" s="14"/>
      <c r="D7" s="22"/>
      <c r="E7" s="22"/>
      <c r="F7" s="22"/>
      <c r="G7" s="22"/>
      <c r="I7" s="12"/>
      <c r="J7" s="12"/>
      <c r="Q7" s="22"/>
      <c r="R7" s="22"/>
      <c r="S7" s="22"/>
    </row>
    <row r="8" spans="2:21" x14ac:dyDescent="0.2">
      <c r="C8" s="14" t="s">
        <v>184</v>
      </c>
      <c r="D8" s="12" t="s">
        <v>183</v>
      </c>
      <c r="E8" s="12" t="s">
        <v>182</v>
      </c>
      <c r="F8" s="18">
        <f>((50.3-50.9)/50.9)*100</f>
        <v>-1.1787819253438141</v>
      </c>
      <c r="G8" s="18"/>
      <c r="H8" s="12" t="s">
        <v>181</v>
      </c>
      <c r="I8" s="11">
        <f>((47.5-50.9)/50.9)*100</f>
        <v>-6.6797642436149287</v>
      </c>
      <c r="J8" s="11"/>
      <c r="K8" s="12" t="s">
        <v>180</v>
      </c>
      <c r="L8" s="11">
        <f>((47.3-50.9)/50.9)*100</f>
        <v>-7.0726915520628708</v>
      </c>
      <c r="M8" s="11"/>
      <c r="N8" s="12" t="s">
        <v>179</v>
      </c>
      <c r="O8" s="11">
        <f>((52.7-50.9)/50.9)*100</f>
        <v>3.5363457760314425</v>
      </c>
      <c r="P8" s="11"/>
      <c r="Q8" s="12" t="s">
        <v>178</v>
      </c>
      <c r="R8" s="11">
        <f>((45.9-50.9)/50.9)*100</f>
        <v>-9.8231827111984291</v>
      </c>
      <c r="S8" s="11"/>
      <c r="T8" s="12" t="s">
        <v>177</v>
      </c>
      <c r="U8" s="11">
        <f>((42.3-50.9)/50.9)*100</f>
        <v>-16.895874263261302</v>
      </c>
    </row>
    <row r="9" spans="2:21" x14ac:dyDescent="0.2">
      <c r="C9" s="14" t="s">
        <v>176</v>
      </c>
      <c r="D9" s="12" t="s">
        <v>175</v>
      </c>
      <c r="E9" s="12" t="s">
        <v>174</v>
      </c>
      <c r="F9" s="18">
        <f>((49.7-49.1)/49.1)*100</f>
        <v>1.2219959266802474</v>
      </c>
      <c r="G9" s="18"/>
      <c r="H9" s="12" t="s">
        <v>173</v>
      </c>
      <c r="I9" s="11">
        <f>((52.5-49.1)/49.1)*100</f>
        <v>6.9246435845213821</v>
      </c>
      <c r="J9" s="11"/>
      <c r="K9" s="12" t="s">
        <v>172</v>
      </c>
      <c r="L9" s="11">
        <f>((52.7-49.1)/49.1)*100</f>
        <v>7.3319755600814691</v>
      </c>
      <c r="M9" s="11"/>
      <c r="N9" s="12" t="s">
        <v>171</v>
      </c>
      <c r="O9" s="11">
        <f>((47.4-49.1)/49.1)*100</f>
        <v>-3.4623217922606981</v>
      </c>
      <c r="P9" s="11"/>
      <c r="Q9" s="12" t="s">
        <v>170</v>
      </c>
      <c r="R9" s="11">
        <f>((54.1-49.1)/49.1)*100</f>
        <v>10.183299389002036</v>
      </c>
      <c r="S9" s="11"/>
      <c r="T9" s="12" t="s">
        <v>169</v>
      </c>
      <c r="U9" s="11">
        <f>((57.7-49.1)/49.1)*100</f>
        <v>17.515274949083505</v>
      </c>
    </row>
    <row r="10" spans="2:21" x14ac:dyDescent="0.2">
      <c r="B10" s="5" t="s">
        <v>168</v>
      </c>
      <c r="C10" s="14"/>
      <c r="D10" s="12"/>
      <c r="E10" s="12"/>
      <c r="F10" s="16"/>
      <c r="G10" s="16"/>
      <c r="H10" s="12"/>
      <c r="I10" s="11"/>
      <c r="J10" s="11"/>
      <c r="K10" s="12"/>
      <c r="L10" s="11"/>
      <c r="M10" s="11"/>
      <c r="N10" s="12"/>
      <c r="O10" s="12"/>
      <c r="P10" s="12"/>
      <c r="Q10" s="12"/>
      <c r="R10" s="12"/>
      <c r="S10" s="12"/>
      <c r="T10" s="12"/>
      <c r="U10" s="12"/>
    </row>
    <row r="11" spans="2:21" x14ac:dyDescent="0.2">
      <c r="B11" s="14"/>
      <c r="C11" s="14" t="s">
        <v>167</v>
      </c>
      <c r="D11" s="12" t="s">
        <v>166</v>
      </c>
      <c r="E11" s="12" t="s">
        <v>165</v>
      </c>
      <c r="F11" s="11">
        <f>((3.3-3.3)/3.3)*100</f>
        <v>0</v>
      </c>
      <c r="G11" s="11"/>
      <c r="H11" s="12" t="s">
        <v>163</v>
      </c>
      <c r="I11" s="11">
        <f>((2.9-3.3)/3.3)*100</f>
        <v>-12.121212121212119</v>
      </c>
      <c r="J11" s="11"/>
      <c r="K11" s="12" t="s">
        <v>164</v>
      </c>
      <c r="L11" s="11">
        <f>((2.6-3.3)/3.3)*100</f>
        <v>-21.212121212121204</v>
      </c>
      <c r="M11" s="11"/>
      <c r="N11" s="12" t="s">
        <v>163</v>
      </c>
      <c r="O11" s="11">
        <f>((2.9-3.3)/3.3)*100</f>
        <v>-12.121212121212119</v>
      </c>
      <c r="P11" s="11"/>
      <c r="Q11" s="12" t="s">
        <v>162</v>
      </c>
      <c r="R11" s="11">
        <f>((2.4-3.3)/3.3)*100</f>
        <v>-27.27272727272727</v>
      </c>
      <c r="S11" s="11"/>
      <c r="T11" s="12" t="s">
        <v>161</v>
      </c>
      <c r="U11" s="11">
        <f>((2.9-3.3)/3.3)*100</f>
        <v>-12.121212121212119</v>
      </c>
    </row>
    <row r="12" spans="2:21" x14ac:dyDescent="0.2">
      <c r="B12" s="14"/>
      <c r="C12" s="14" t="s">
        <v>160</v>
      </c>
      <c r="D12" s="12" t="s">
        <v>159</v>
      </c>
      <c r="E12" s="12" t="s">
        <v>158</v>
      </c>
      <c r="F12" s="18">
        <f>((96.7-96.7)/96.7)*100</f>
        <v>0</v>
      </c>
      <c r="G12" s="18"/>
      <c r="H12" s="12" t="s">
        <v>157</v>
      </c>
      <c r="I12" s="11">
        <f>((97.1-96.7)/96.7)*100</f>
        <v>0.4136504653567647</v>
      </c>
      <c r="J12" s="11"/>
      <c r="K12" s="12" t="s">
        <v>156</v>
      </c>
      <c r="L12" s="11">
        <f>((97.4-96.7)/96.7)*100</f>
        <v>0.72388831437435663</v>
      </c>
      <c r="M12" s="11"/>
      <c r="N12" s="12" t="s">
        <v>155</v>
      </c>
      <c r="O12" s="11">
        <f>((97.1-96.7)/96.7)*100</f>
        <v>0.4136504653567647</v>
      </c>
      <c r="P12" s="11"/>
      <c r="Q12" s="12" t="s">
        <v>154</v>
      </c>
      <c r="R12" s="11">
        <f>((97.6-96.7)/96.7)*100</f>
        <v>0.93071354705273157</v>
      </c>
      <c r="S12" s="11"/>
      <c r="T12" s="12" t="s">
        <v>153</v>
      </c>
      <c r="U12" s="11">
        <f>((97.1-96.7)/96.7)*100</f>
        <v>0.4136504653567647</v>
      </c>
    </row>
    <row r="13" spans="2:21" x14ac:dyDescent="0.2">
      <c r="B13" s="5" t="s">
        <v>152</v>
      </c>
      <c r="C13" s="14"/>
      <c r="D13" s="12"/>
      <c r="E13" s="12"/>
      <c r="F13" s="12"/>
      <c r="G13" s="12"/>
      <c r="H13" s="12"/>
      <c r="I13" s="11"/>
      <c r="J13" s="11"/>
      <c r="K13" s="12"/>
      <c r="L13" s="11"/>
      <c r="M13" s="11"/>
      <c r="N13" s="12"/>
      <c r="O13" s="12"/>
      <c r="P13" s="12"/>
      <c r="Q13" s="12"/>
      <c r="R13" s="12"/>
      <c r="S13" s="12"/>
      <c r="T13" s="12"/>
      <c r="U13" s="12"/>
    </row>
    <row r="14" spans="2:21" x14ac:dyDescent="0.2">
      <c r="B14" s="14"/>
      <c r="C14" s="14" t="s">
        <v>151</v>
      </c>
      <c r="D14" s="12" t="s">
        <v>150</v>
      </c>
      <c r="E14" s="12" t="s">
        <v>149</v>
      </c>
      <c r="F14" s="11">
        <f>((26.9-28.5)/28.5)*100</f>
        <v>-5.6140350877193033</v>
      </c>
      <c r="G14" s="11"/>
      <c r="H14" s="12" t="s">
        <v>148</v>
      </c>
      <c r="I14" s="11">
        <f>((25.4-28.5)/28.5)*100</f>
        <v>-10.877192982456146</v>
      </c>
      <c r="J14" s="11"/>
      <c r="K14" s="12" t="s">
        <v>147</v>
      </c>
      <c r="L14" s="11">
        <f>((25.3-28.5)/28.5)*100</f>
        <v>-11.228070175438594</v>
      </c>
      <c r="M14" s="11"/>
      <c r="N14" s="12" t="s">
        <v>146</v>
      </c>
      <c r="O14" s="11">
        <f>((25.3-28.5)/28.5)*100</f>
        <v>-11.228070175438594</v>
      </c>
      <c r="P14" s="11"/>
      <c r="Q14" s="12" t="s">
        <v>145</v>
      </c>
      <c r="R14" s="11">
        <f>((23-28.5)/28.5)*100</f>
        <v>-19.298245614035086</v>
      </c>
      <c r="S14" s="11"/>
      <c r="T14" s="12" t="s">
        <v>144</v>
      </c>
      <c r="U14" s="11">
        <f>((26.4-28.5)/28.5)*100</f>
        <v>-7.3684210526315841</v>
      </c>
    </row>
    <row r="15" spans="2:21" x14ac:dyDescent="0.2">
      <c r="B15" s="14"/>
      <c r="C15" s="14" t="s">
        <v>143</v>
      </c>
      <c r="D15" s="12" t="s">
        <v>142</v>
      </c>
      <c r="E15" s="12" t="s">
        <v>141</v>
      </c>
      <c r="F15" s="11">
        <f>((73.1-71.5)/71.5)*100</f>
        <v>2.2377622377622299</v>
      </c>
      <c r="G15" s="11"/>
      <c r="H15" s="12" t="s">
        <v>140</v>
      </c>
      <c r="I15" s="11">
        <f>((74.6-71.5)/71.5)*100</f>
        <v>4.3356643356643279</v>
      </c>
      <c r="J15" s="11"/>
      <c r="K15" s="12" t="s">
        <v>139</v>
      </c>
      <c r="L15" s="11">
        <f>((74.7-71.5)/71.5)*100</f>
        <v>4.4755244755244794</v>
      </c>
      <c r="M15" s="11"/>
      <c r="N15" s="12" t="s">
        <v>138</v>
      </c>
      <c r="O15" s="11">
        <f>((74.7-71.5)/71.5)*100</f>
        <v>4.4755244755244794</v>
      </c>
      <c r="P15" s="11"/>
      <c r="Q15" s="12" t="s">
        <v>137</v>
      </c>
      <c r="R15" s="11">
        <f>((77-71.5)/71.5)*100</f>
        <v>7.6923076923076925</v>
      </c>
      <c r="S15" s="11"/>
      <c r="T15" s="12" t="s">
        <v>136</v>
      </c>
      <c r="U15" s="11">
        <f>((73.6-71.5)/71.5)*100</f>
        <v>2.9370629370629291</v>
      </c>
    </row>
    <row r="16" spans="2:21" ht="18" x14ac:dyDescent="0.2">
      <c r="B16" s="5" t="s">
        <v>135</v>
      </c>
      <c r="C16" s="14"/>
      <c r="D16" s="12"/>
      <c r="E16" s="12"/>
      <c r="F16" s="18"/>
      <c r="G16" s="18"/>
      <c r="H16" s="12"/>
      <c r="I16" s="11"/>
      <c r="J16" s="11"/>
      <c r="K16" s="12"/>
      <c r="L16" s="11"/>
      <c r="M16" s="11"/>
      <c r="N16" s="12"/>
      <c r="O16" s="12"/>
      <c r="P16" s="12"/>
      <c r="Q16" s="12"/>
      <c r="R16" s="12"/>
      <c r="S16" s="12"/>
      <c r="T16" s="12"/>
      <c r="U16" s="12"/>
    </row>
    <row r="17" spans="2:21" x14ac:dyDescent="0.2">
      <c r="B17" s="14"/>
      <c r="C17" s="20" t="s">
        <v>134</v>
      </c>
      <c r="D17" s="12" t="s">
        <v>133</v>
      </c>
      <c r="E17" s="12" t="s">
        <v>132</v>
      </c>
      <c r="F17" s="18">
        <f>((33.7-33.5)/33.5)*100</f>
        <v>0.59701492537314282</v>
      </c>
      <c r="G17" s="18"/>
      <c r="H17" s="12" t="s">
        <v>131</v>
      </c>
      <c r="I17" s="11">
        <f>((33.4-33.5)/33.5)*100</f>
        <v>-0.29850746268657141</v>
      </c>
      <c r="J17" s="11"/>
      <c r="K17" s="12" t="s">
        <v>130</v>
      </c>
      <c r="L17" s="11">
        <f>((33.9-33.5)/33.5)*100</f>
        <v>1.1940298507462643</v>
      </c>
      <c r="M17" s="11"/>
      <c r="N17" s="12" t="s">
        <v>129</v>
      </c>
      <c r="O17" s="11">
        <f>((33.2-33.5)/33.5)*100</f>
        <v>-0.89552238805969309</v>
      </c>
      <c r="P17" s="11"/>
      <c r="Q17" s="12" t="s">
        <v>128</v>
      </c>
      <c r="R17" s="11">
        <f>((33.8-33.5)/33.5)*100</f>
        <v>0.89552238805969309</v>
      </c>
      <c r="S17" s="11"/>
      <c r="T17" s="12" t="s">
        <v>127</v>
      </c>
      <c r="U17" s="11">
        <f>((34.2-33.5)/33.5)*100</f>
        <v>2.0895522388059784</v>
      </c>
    </row>
    <row r="18" spans="2:21" ht="34" customHeight="1" x14ac:dyDescent="0.2">
      <c r="B18" s="14"/>
      <c r="C18" s="21" t="s">
        <v>126</v>
      </c>
      <c r="D18" s="12" t="s">
        <v>125</v>
      </c>
      <c r="E18" s="12" t="s">
        <v>124</v>
      </c>
      <c r="F18" s="18">
        <f>((38.9-39.1)/39.1)*100</f>
        <v>-0.51150895140665686</v>
      </c>
      <c r="G18" s="18"/>
      <c r="H18" s="12" t="s">
        <v>123</v>
      </c>
      <c r="I18" s="11">
        <f>((39.4-39.1)/39.1)*100</f>
        <v>0.7672634271099672</v>
      </c>
      <c r="J18" s="11"/>
      <c r="K18" s="12" t="s">
        <v>122</v>
      </c>
      <c r="L18" s="11">
        <f>((38.8-39.1)/39.1)*100</f>
        <v>-0.7672634271099853</v>
      </c>
      <c r="M18" s="11"/>
      <c r="N18" s="12" t="s">
        <v>121</v>
      </c>
      <c r="O18" s="11">
        <f>((39.5-39.1)/39.1)*100</f>
        <v>1.0230179028132955</v>
      </c>
      <c r="P18" s="11"/>
      <c r="Q18" s="12" t="s">
        <v>120</v>
      </c>
      <c r="R18" s="11">
        <f>((39.9-39.1)/39.1)*100</f>
        <v>2.046035805626591</v>
      </c>
      <c r="S18" s="11"/>
      <c r="T18" s="12" t="s">
        <v>119</v>
      </c>
      <c r="U18" s="11">
        <f>((39-39.1)/39.1)*100</f>
        <v>-0.25575447570332843</v>
      </c>
    </row>
    <row r="19" spans="2:21" x14ac:dyDescent="0.2">
      <c r="B19" s="14"/>
      <c r="C19" s="20" t="s">
        <v>118</v>
      </c>
      <c r="D19" s="12" t="s">
        <v>117</v>
      </c>
      <c r="E19" s="12" t="s">
        <v>116</v>
      </c>
      <c r="F19" s="18">
        <f>((27.4-27.4)/27.4)*100</f>
        <v>0</v>
      </c>
      <c r="G19" s="18"/>
      <c r="H19" s="12" t="s">
        <v>115</v>
      </c>
      <c r="I19" s="11">
        <f>((27.2-27.4)/27.4)*100</f>
        <v>-0.72992700729926752</v>
      </c>
      <c r="J19" s="11"/>
      <c r="K19" s="12" t="s">
        <v>22</v>
      </c>
      <c r="L19" s="11">
        <f>((27.3-27.4)/27.4)*100</f>
        <v>-0.36496350364962726</v>
      </c>
      <c r="M19" s="11"/>
      <c r="N19" s="12" t="s">
        <v>114</v>
      </c>
      <c r="O19" s="11">
        <f>((27.2-27.4)/27.4)*100</f>
        <v>-0.72992700729926752</v>
      </c>
      <c r="P19" s="11"/>
      <c r="Q19" s="12" t="s">
        <v>113</v>
      </c>
      <c r="R19" s="11">
        <f>((26.3-27.4)/27.4)*100</f>
        <v>-4.0145985401459781</v>
      </c>
      <c r="S19" s="11"/>
      <c r="T19" s="12" t="s">
        <v>112</v>
      </c>
      <c r="U19" s="11">
        <f>((26.7-27.4)/27.4)*100</f>
        <v>-2.5547445255474428</v>
      </c>
    </row>
    <row r="20" spans="2:21" ht="18" x14ac:dyDescent="0.2">
      <c r="B20" s="5" t="s">
        <v>111</v>
      </c>
      <c r="C20" s="14"/>
      <c r="D20" s="12"/>
      <c r="E20" s="12"/>
      <c r="F20" s="16"/>
      <c r="G20" s="16"/>
      <c r="H20" s="12"/>
      <c r="I20" s="11"/>
      <c r="J20" s="11"/>
      <c r="K20" s="12"/>
      <c r="L20" s="11"/>
      <c r="M20" s="11"/>
      <c r="N20" s="12"/>
      <c r="O20" s="12"/>
      <c r="P20" s="12"/>
      <c r="Q20" s="12"/>
      <c r="R20" s="12"/>
      <c r="S20" s="12"/>
      <c r="T20" s="12"/>
      <c r="U20" s="12"/>
    </row>
    <row r="21" spans="2:21" ht="15" customHeight="1" x14ac:dyDescent="0.2">
      <c r="B21" s="14"/>
      <c r="C21" s="14" t="s">
        <v>110</v>
      </c>
      <c r="D21" s="12" t="s">
        <v>109</v>
      </c>
      <c r="E21" s="12" t="s">
        <v>108</v>
      </c>
      <c r="F21" s="11">
        <f>((50.5-50.7)/50.7)*100</f>
        <v>-0.3944773175542462</v>
      </c>
      <c r="G21" s="11"/>
      <c r="H21" s="12" t="s">
        <v>107</v>
      </c>
      <c r="I21" s="11">
        <f>((49.1-50.7)/50.7)*100</f>
        <v>-3.1558185404339278</v>
      </c>
      <c r="J21" s="11"/>
      <c r="K21" s="12" t="s">
        <v>106</v>
      </c>
      <c r="L21" s="11">
        <f>((49.7-50.7)/50.7)*100</f>
        <v>-1.9723865877712032</v>
      </c>
      <c r="M21" s="11"/>
      <c r="N21" s="12" t="s">
        <v>105</v>
      </c>
      <c r="O21" s="11">
        <f>((49.2-50.7)/50.7)*100</f>
        <v>-2.9585798816568047</v>
      </c>
      <c r="P21" s="11"/>
      <c r="Q21" s="12" t="s">
        <v>104</v>
      </c>
      <c r="R21" s="11">
        <f>((49.8-50.7)/50.7)*100</f>
        <v>-1.7751479289940939</v>
      </c>
      <c r="S21" s="11"/>
      <c r="T21" s="12" t="s">
        <v>103</v>
      </c>
      <c r="U21" s="11">
        <f>((50.9-50.7)/50.7)*100</f>
        <v>0.39447731755423221</v>
      </c>
    </row>
    <row r="22" spans="2:21" ht="31" customHeight="1" x14ac:dyDescent="0.2">
      <c r="B22" s="14"/>
      <c r="C22" s="17" t="s">
        <v>102</v>
      </c>
      <c r="D22" s="12" t="s">
        <v>101</v>
      </c>
      <c r="E22" s="12" t="s">
        <v>100</v>
      </c>
      <c r="F22" s="11">
        <f>((25.4-25.1)/25.1)*100</f>
        <v>1.1952191235059646</v>
      </c>
      <c r="G22" s="11"/>
      <c r="H22" s="12" t="s">
        <v>99</v>
      </c>
      <c r="I22" s="11">
        <f>((27.1-25.1)/25.1)*100</f>
        <v>7.9681274900398407</v>
      </c>
      <c r="J22" s="11"/>
      <c r="K22" s="12" t="s">
        <v>98</v>
      </c>
      <c r="L22" s="11">
        <f>((26.7-25.1)/25.1)*100</f>
        <v>6.3745019920318642</v>
      </c>
      <c r="M22" s="11"/>
      <c r="N22" s="12" t="s">
        <v>97</v>
      </c>
      <c r="O22" s="11">
        <f>((27-25.1)/25.1)*100</f>
        <v>7.5697211155378419</v>
      </c>
      <c r="P22" s="11"/>
      <c r="Q22" s="12" t="s">
        <v>96</v>
      </c>
      <c r="R22" s="11">
        <f>((27.5-25.1)/25.1)*100</f>
        <v>9.5617529880478038</v>
      </c>
      <c r="S22" s="11"/>
      <c r="T22" s="12" t="s">
        <v>95</v>
      </c>
      <c r="U22" s="11">
        <f>((25.9-25.1)/25.1)*100</f>
        <v>3.187250996015925</v>
      </c>
    </row>
    <row r="23" spans="2:21" ht="15" customHeight="1" x14ac:dyDescent="0.2">
      <c r="B23" s="14"/>
      <c r="C23" s="14" t="s">
        <v>94</v>
      </c>
      <c r="D23" s="12" t="s">
        <v>93</v>
      </c>
      <c r="E23" s="12" t="s">
        <v>92</v>
      </c>
      <c r="F23" s="11">
        <f>((24.1-24.1)/24.1)*100</f>
        <v>0</v>
      </c>
      <c r="G23" s="11"/>
      <c r="H23" s="12" t="s">
        <v>91</v>
      </c>
      <c r="I23" s="11">
        <f>((23.9-24.1)/24.1)*100</f>
        <v>-0.82987551867221099</v>
      </c>
      <c r="J23" s="11"/>
      <c r="K23" s="12" t="s">
        <v>90</v>
      </c>
      <c r="L23" s="11">
        <f>((23.6-24.1)/24.1)*100</f>
        <v>-2.0746887966804977</v>
      </c>
      <c r="M23" s="11"/>
      <c r="N23" s="12" t="s">
        <v>89</v>
      </c>
      <c r="O23" s="11">
        <f>((23.8-24.1)/24.1)*100</f>
        <v>-1.2448132780083017</v>
      </c>
      <c r="P23" s="11"/>
      <c r="Q23" s="12" t="s">
        <v>88</v>
      </c>
      <c r="R23" s="11">
        <f>((22.7-24.1)/24.1)*100</f>
        <v>-5.8091286307054029</v>
      </c>
      <c r="S23" s="11"/>
      <c r="T23" s="12" t="s">
        <v>87</v>
      </c>
      <c r="U23" s="11">
        <f>((23.2-24.1)/24.1)*100</f>
        <v>-3.7344398340249052</v>
      </c>
    </row>
    <row r="24" spans="2:21" x14ac:dyDescent="0.2">
      <c r="B24" s="19" t="s">
        <v>86</v>
      </c>
      <c r="C24" s="14"/>
      <c r="D24" s="12"/>
      <c r="E24" s="12"/>
      <c r="F24" s="12"/>
      <c r="G24" s="12"/>
      <c r="H24" s="15"/>
      <c r="I24" s="11"/>
      <c r="J24" s="11"/>
      <c r="K24" s="12"/>
      <c r="L24" s="11"/>
      <c r="M24" s="11"/>
      <c r="N24" s="12"/>
      <c r="O24" s="12"/>
      <c r="P24" s="12"/>
      <c r="Q24" s="12"/>
      <c r="R24" s="12"/>
      <c r="S24" s="12"/>
      <c r="T24" s="12"/>
      <c r="U24" s="12"/>
    </row>
    <row r="25" spans="2:21" x14ac:dyDescent="0.2">
      <c r="B25" s="5" t="s">
        <v>85</v>
      </c>
      <c r="C25" s="14"/>
      <c r="D25" s="12"/>
      <c r="E25" s="12"/>
      <c r="F25" s="16"/>
      <c r="G25" s="16"/>
      <c r="H25" s="12"/>
      <c r="I25" s="11"/>
      <c r="J25" s="11"/>
      <c r="K25" s="12"/>
      <c r="L25" s="11"/>
      <c r="M25" s="11"/>
      <c r="N25" s="12"/>
      <c r="O25" s="12"/>
      <c r="P25" s="12"/>
      <c r="Q25" s="12"/>
      <c r="R25" s="12"/>
      <c r="S25" s="12"/>
      <c r="T25" s="12"/>
      <c r="U25" s="12"/>
    </row>
    <row r="26" spans="2:21" x14ac:dyDescent="0.2">
      <c r="B26" s="14"/>
      <c r="C26" s="14" t="s">
        <v>84</v>
      </c>
      <c r="D26" s="12" t="s">
        <v>83</v>
      </c>
      <c r="E26" s="12" t="s">
        <v>82</v>
      </c>
      <c r="F26" s="18">
        <f>((3.5-3.8)/3.8)*100</f>
        <v>-7.8947368421052584</v>
      </c>
      <c r="G26" s="18"/>
      <c r="H26" s="12" t="s">
        <v>81</v>
      </c>
      <c r="I26" s="11">
        <f>((3.3-3.8)/3.3)*100</f>
        <v>-15.151515151515152</v>
      </c>
      <c r="J26" s="11"/>
      <c r="K26" s="12" t="s">
        <v>80</v>
      </c>
      <c r="L26" s="11">
        <f>((3.1-3.8)/3.3)*100</f>
        <v>-21.212121212121204</v>
      </c>
      <c r="M26" s="11"/>
      <c r="N26" s="12" t="s">
        <v>79</v>
      </c>
      <c r="O26" s="11">
        <f>((3.1-3.8)/3.3)*100</f>
        <v>-21.212121212121204</v>
      </c>
      <c r="P26" s="11"/>
      <c r="Q26" s="12" t="s">
        <v>78</v>
      </c>
      <c r="R26" s="11">
        <f>((2.6-3.8)/3.3)*100</f>
        <v>-36.36363636363636</v>
      </c>
      <c r="S26" s="11"/>
      <c r="T26" s="12" t="s">
        <v>77</v>
      </c>
      <c r="U26" s="11">
        <f>((2.9-3.8)/3.3)*100</f>
        <v>-27.27272727272727</v>
      </c>
    </row>
    <row r="27" spans="2:21" x14ac:dyDescent="0.2">
      <c r="B27" s="14"/>
      <c r="C27" s="14" t="s">
        <v>76</v>
      </c>
      <c r="D27" s="12" t="s">
        <v>75</v>
      </c>
      <c r="E27" s="12" t="s">
        <v>74</v>
      </c>
      <c r="F27" s="18">
        <f>((53.2-53.2)/53.2)*100</f>
        <v>0</v>
      </c>
      <c r="G27" s="18"/>
      <c r="H27" s="12" t="s">
        <v>73</v>
      </c>
      <c r="I27" s="11">
        <f>((52.1-53.2)/53.3)*100</f>
        <v>-2.0637898686679201</v>
      </c>
      <c r="J27" s="11"/>
      <c r="K27" s="12" t="s">
        <v>72</v>
      </c>
      <c r="L27" s="11">
        <f>((52.2-53.2)/53.3)*100</f>
        <v>-1.876172607879925</v>
      </c>
      <c r="M27" s="11"/>
      <c r="N27" s="12" t="s">
        <v>71</v>
      </c>
      <c r="O27" s="11">
        <f>((52.4-53.2)/53.3)*100</f>
        <v>-1.5009380863039481</v>
      </c>
      <c r="P27" s="11"/>
      <c r="Q27" s="12" t="s">
        <v>70</v>
      </c>
      <c r="R27" s="11">
        <f>((51.1-53.2)/53.3)*100</f>
        <v>-3.9399624765478451</v>
      </c>
      <c r="S27" s="11"/>
      <c r="T27" s="12" t="s">
        <v>69</v>
      </c>
      <c r="U27" s="11">
        <f>((52.6-53.2)/53.3)*100</f>
        <v>-1.1257035647279579</v>
      </c>
    </row>
    <row r="28" spans="2:21" x14ac:dyDescent="0.2">
      <c r="B28" s="14"/>
      <c r="C28" s="14" t="s">
        <v>68</v>
      </c>
      <c r="D28" s="12" t="s">
        <v>67</v>
      </c>
      <c r="E28" s="12" t="s">
        <v>66</v>
      </c>
      <c r="F28" s="18">
        <f>((43.3-42.9)/42.9)*100</f>
        <v>0.93240093240092914</v>
      </c>
      <c r="G28" s="18"/>
      <c r="H28" s="12" t="s">
        <v>65</v>
      </c>
      <c r="I28" s="11">
        <f>((44.6-42.9)/42.9)*100</f>
        <v>3.9627039627039693</v>
      </c>
      <c r="J28" s="11"/>
      <c r="K28" s="12" t="s">
        <v>64</v>
      </c>
      <c r="L28" s="11">
        <f>((44.7-42.9)/42.9)*100</f>
        <v>4.1958041958042056</v>
      </c>
      <c r="M28" s="11"/>
      <c r="N28" s="12" t="s">
        <v>63</v>
      </c>
      <c r="O28" s="11">
        <f>((44.5-42.9)/42.9)*100</f>
        <v>3.729603729603733</v>
      </c>
      <c r="P28" s="11"/>
      <c r="Q28" s="12" t="s">
        <v>62</v>
      </c>
      <c r="R28" s="11">
        <f>((46.3-42.9)/42.9)*100</f>
        <v>7.9254079254079217</v>
      </c>
      <c r="S28" s="11"/>
      <c r="T28" s="12" t="s">
        <v>61</v>
      </c>
      <c r="U28" s="11">
        <f>((44.4-42.9)/42.9)*100</f>
        <v>3.4965034965034967</v>
      </c>
    </row>
    <row r="29" spans="2:21" ht="18" x14ac:dyDescent="0.2">
      <c r="B29" s="5" t="s">
        <v>60</v>
      </c>
      <c r="C29" s="14"/>
      <c r="D29" s="12"/>
      <c r="E29" s="12"/>
      <c r="F29" s="16"/>
      <c r="G29" s="16"/>
      <c r="H29" s="12"/>
      <c r="I29" s="11"/>
      <c r="J29" s="11"/>
      <c r="K29" s="12"/>
      <c r="L29" s="11"/>
      <c r="M29" s="11"/>
      <c r="N29" s="12"/>
      <c r="O29" s="12"/>
      <c r="P29" s="12"/>
      <c r="Q29" s="12"/>
      <c r="R29" s="12"/>
      <c r="S29" s="12"/>
      <c r="T29" s="15"/>
      <c r="U29" s="15"/>
    </row>
    <row r="30" spans="2:21" x14ac:dyDescent="0.2">
      <c r="B30" s="14"/>
      <c r="C30" s="14" t="s">
        <v>59</v>
      </c>
      <c r="D30" s="12" t="s">
        <v>58</v>
      </c>
      <c r="E30" s="12" t="s">
        <v>57</v>
      </c>
      <c r="F30" s="18">
        <f>((85.6-85)/85)*100</f>
        <v>0.70588235294116985</v>
      </c>
      <c r="G30" s="18"/>
      <c r="H30" s="12" t="s">
        <v>56</v>
      </c>
      <c r="I30" s="11">
        <f>((86.8-85)/85)*100</f>
        <v>2.1176470588235263</v>
      </c>
      <c r="J30" s="11"/>
      <c r="K30" s="12" t="s">
        <v>55</v>
      </c>
      <c r="L30" s="11">
        <f>((86.9-85)/85)*100</f>
        <v>2.2352941176470655</v>
      </c>
      <c r="M30" s="11"/>
      <c r="N30" s="12" t="s">
        <v>54</v>
      </c>
      <c r="O30" s="11">
        <f>((86.7-85)/85)*100</f>
        <v>2.0000000000000036</v>
      </c>
      <c r="P30" s="11"/>
      <c r="Q30" s="12" t="s">
        <v>53</v>
      </c>
      <c r="R30" s="11">
        <f>((88-85)/85)*100</f>
        <v>3.5294117647058822</v>
      </c>
      <c r="S30" s="11"/>
      <c r="T30" s="12" t="s">
        <v>52</v>
      </c>
      <c r="U30" s="11">
        <f>((87-85)/85)*100</f>
        <v>2.3529411764705883</v>
      </c>
    </row>
    <row r="31" spans="2:21" x14ac:dyDescent="0.2">
      <c r="B31" s="14"/>
      <c r="C31" s="14" t="s">
        <v>51</v>
      </c>
      <c r="D31" s="12" t="s">
        <v>50</v>
      </c>
      <c r="E31" s="12" t="s">
        <v>49</v>
      </c>
      <c r="F31" s="18">
        <f>((14.4-15)/15)*100</f>
        <v>-3.9999999999999973</v>
      </c>
      <c r="G31" s="18"/>
      <c r="H31" s="12" t="s">
        <v>48</v>
      </c>
      <c r="I31" s="11">
        <f>((13.3-15)/15)*100</f>
        <v>-11.333333333333329</v>
      </c>
      <c r="J31" s="11"/>
      <c r="K31" s="12" t="s">
        <v>47</v>
      </c>
      <c r="L31" s="11">
        <f>((13.1-15)/15)*100</f>
        <v>-12.666666666666668</v>
      </c>
      <c r="M31" s="11"/>
      <c r="N31" s="12" t="s">
        <v>46</v>
      </c>
      <c r="O31" s="11">
        <f>((13.3-15)/15)*100</f>
        <v>-11.333333333333329</v>
      </c>
      <c r="P31" s="11"/>
      <c r="Q31" s="12" t="s">
        <v>45</v>
      </c>
      <c r="R31" s="11">
        <f>((12-15)/15)*100</f>
        <v>-20</v>
      </c>
      <c r="S31" s="11"/>
      <c r="T31" s="12" t="s">
        <v>44</v>
      </c>
      <c r="U31" s="11">
        <f>((13-15)/15)*100</f>
        <v>-13.333333333333334</v>
      </c>
    </row>
    <row r="32" spans="2:21" x14ac:dyDescent="0.2">
      <c r="B32" s="5" t="s">
        <v>43</v>
      </c>
      <c r="C32" s="14"/>
      <c r="D32" s="12"/>
      <c r="E32" s="12"/>
      <c r="F32" s="12"/>
      <c r="G32" s="12"/>
      <c r="H32" s="12"/>
      <c r="I32" s="11"/>
      <c r="J32" s="11"/>
      <c r="K32" s="12"/>
      <c r="L32" s="11"/>
      <c r="M32" s="11"/>
      <c r="N32" s="12"/>
      <c r="O32" s="12"/>
      <c r="P32" s="12"/>
      <c r="Q32" s="12"/>
      <c r="R32" s="12"/>
      <c r="S32" s="12"/>
      <c r="T32" s="15"/>
      <c r="U32" s="15"/>
    </row>
    <row r="33" spans="2:21" x14ac:dyDescent="0.2">
      <c r="B33" s="14"/>
      <c r="C33" s="14" t="s">
        <v>42</v>
      </c>
      <c r="D33" s="12" t="s">
        <v>41</v>
      </c>
      <c r="E33" s="12" t="s">
        <v>40</v>
      </c>
      <c r="F33" s="11">
        <f>((81.8-80.8)/80.8)*100</f>
        <v>1.2376237623762376</v>
      </c>
      <c r="G33" s="11"/>
      <c r="H33" s="12" t="s">
        <v>39</v>
      </c>
      <c r="I33" s="11">
        <f>((82.7-80.8)/80.8)*100</f>
        <v>2.3514851485148585</v>
      </c>
      <c r="J33" s="11"/>
      <c r="K33" s="12" t="s">
        <v>38</v>
      </c>
      <c r="L33" s="11">
        <f>((82.2-80.8)/80.8)*100</f>
        <v>1.7326732673267398</v>
      </c>
      <c r="M33" s="11"/>
      <c r="N33" s="12" t="s">
        <v>37</v>
      </c>
      <c r="O33" s="11">
        <f>((82.7-80.8)/80.8)*100</f>
        <v>2.3514851485148585</v>
      </c>
      <c r="P33" s="11"/>
      <c r="Q33" s="12" t="s">
        <v>36</v>
      </c>
      <c r="R33" s="11">
        <f>((84.3-80.8)/80.8)*100</f>
        <v>4.3316831683168324</v>
      </c>
      <c r="S33" s="11"/>
      <c r="T33" s="12" t="s">
        <v>35</v>
      </c>
      <c r="U33" s="11">
        <f>((82-80.8)/80.8)*100</f>
        <v>1.4851485148514887</v>
      </c>
    </row>
    <row r="34" spans="2:21" ht="34" x14ac:dyDescent="0.2">
      <c r="B34" s="14"/>
      <c r="C34" s="17" t="s">
        <v>34</v>
      </c>
      <c r="D34" s="12" t="s">
        <v>33</v>
      </c>
      <c r="E34" s="12" t="s">
        <v>32</v>
      </c>
      <c r="F34" s="11">
        <f>((18.2-19.2)/19.2)*100</f>
        <v>-5.2083333333333339</v>
      </c>
      <c r="G34" s="11"/>
      <c r="H34" s="12" t="s">
        <v>31</v>
      </c>
      <c r="I34" s="11">
        <f>((17.3-19.2)/19.2)*100</f>
        <v>-9.895833333333325</v>
      </c>
      <c r="J34" s="11"/>
      <c r="K34" s="12" t="s">
        <v>30</v>
      </c>
      <c r="L34" s="11">
        <f>((17.8-19.2)/19.2)*100</f>
        <v>-7.2916666666666599</v>
      </c>
      <c r="M34" s="11"/>
      <c r="N34" s="12" t="s">
        <v>29</v>
      </c>
      <c r="O34" s="11">
        <f>((17.3-19.2)/19.2)*100</f>
        <v>-9.895833333333325</v>
      </c>
      <c r="P34" s="11"/>
      <c r="Q34" s="12" t="s">
        <v>28</v>
      </c>
      <c r="R34" s="11">
        <f>((15.7-19.2)/19.2)*100</f>
        <v>-18.229166666666668</v>
      </c>
      <c r="S34" s="11"/>
      <c r="T34" s="12" t="s">
        <v>27</v>
      </c>
      <c r="U34" s="11">
        <f>((18-19.2)/19.2)*100</f>
        <v>-6.2499999999999964</v>
      </c>
    </row>
    <row r="35" spans="2:21" ht="18" x14ac:dyDescent="0.2">
      <c r="B35" s="5" t="s">
        <v>26</v>
      </c>
      <c r="C35" s="14"/>
      <c r="D35" s="12"/>
      <c r="E35" s="16"/>
      <c r="F35" s="12"/>
      <c r="G35" s="12"/>
      <c r="H35" s="16"/>
      <c r="I35" s="11"/>
      <c r="J35" s="11"/>
      <c r="K35" s="16"/>
      <c r="L35" s="11"/>
      <c r="M35" s="11"/>
      <c r="N35" s="12"/>
      <c r="O35" s="12"/>
      <c r="P35" s="12"/>
      <c r="Q35" s="12"/>
      <c r="R35" s="16"/>
      <c r="S35" s="16"/>
      <c r="T35" s="15"/>
      <c r="U35" s="15"/>
    </row>
    <row r="36" spans="2:21" x14ac:dyDescent="0.2">
      <c r="C36" s="14" t="s">
        <v>25</v>
      </c>
      <c r="D36" s="12" t="s">
        <v>17</v>
      </c>
      <c r="E36" s="12" t="s">
        <v>24</v>
      </c>
      <c r="F36" s="11">
        <f>((31.3-33)/33)*100</f>
        <v>-5.1515151515151496</v>
      </c>
      <c r="G36" s="11"/>
      <c r="H36" s="12" t="s">
        <v>23</v>
      </c>
      <c r="I36" s="11">
        <f>((28.1-33)/33)*100</f>
        <v>-14.848484848484844</v>
      </c>
      <c r="J36" s="11"/>
      <c r="K36" s="12" t="s">
        <v>22</v>
      </c>
      <c r="L36" s="11">
        <f>((27.3-33)/33)*100</f>
        <v>-17.27272727272727</v>
      </c>
      <c r="M36" s="11"/>
      <c r="N36" s="12" t="s">
        <v>21</v>
      </c>
      <c r="O36" s="11">
        <f>((27.8-33)/33)*100</f>
        <v>-15.757575757575756</v>
      </c>
      <c r="P36" s="11"/>
      <c r="Q36" s="12" t="s">
        <v>20</v>
      </c>
      <c r="R36" s="11">
        <f>((24.1-33)/33)*100</f>
        <v>-26.969696969696965</v>
      </c>
      <c r="S36" s="11"/>
      <c r="T36" s="12" t="s">
        <v>19</v>
      </c>
      <c r="U36" s="11">
        <f>((27.8-33)/33)*100</f>
        <v>-15.757575757575756</v>
      </c>
    </row>
    <row r="37" spans="2:21" ht="33" customHeight="1" x14ac:dyDescent="0.2">
      <c r="C37" s="13" t="s">
        <v>18</v>
      </c>
      <c r="D37" s="12" t="s">
        <v>17</v>
      </c>
      <c r="E37" s="12" t="s">
        <v>16</v>
      </c>
      <c r="F37" s="11">
        <f>((34-33)/34)*100</f>
        <v>2.9411764705882351</v>
      </c>
      <c r="G37" s="11"/>
      <c r="H37" s="12" t="s">
        <v>15</v>
      </c>
      <c r="I37" s="11">
        <f>((34.7-33)/33)*100</f>
        <v>5.1515151515151603</v>
      </c>
      <c r="J37" s="11"/>
      <c r="K37" s="12" t="s">
        <v>14</v>
      </c>
      <c r="L37" s="11">
        <f>((34-33)/33)*100</f>
        <v>3.0303030303030303</v>
      </c>
      <c r="M37" s="11"/>
      <c r="N37" s="12" t="s">
        <v>13</v>
      </c>
      <c r="O37" s="11">
        <f>((34.8-33)/33)*100</f>
        <v>5.4545454545454461</v>
      </c>
      <c r="P37" s="11"/>
      <c r="Q37" s="12" t="s">
        <v>12</v>
      </c>
      <c r="R37" s="11">
        <f>((34.8-33)/33)*100</f>
        <v>5.4545454545454461</v>
      </c>
      <c r="S37" s="11"/>
      <c r="T37" s="12" t="s">
        <v>11</v>
      </c>
      <c r="U37" s="11">
        <f>((33.8-33)/33)*100</f>
        <v>2.4242424242424154</v>
      </c>
    </row>
    <row r="38" spans="2:21" x14ac:dyDescent="0.2">
      <c r="B38" s="10"/>
      <c r="C38" s="9" t="s">
        <v>10</v>
      </c>
      <c r="D38" s="8" t="s">
        <v>9</v>
      </c>
      <c r="E38" s="8" t="s">
        <v>8</v>
      </c>
      <c r="F38" s="7">
        <f>((34.9-34)/34)*100</f>
        <v>2.6470588235294077</v>
      </c>
      <c r="G38" s="7"/>
      <c r="H38" s="8" t="s">
        <v>7</v>
      </c>
      <c r="I38" s="7">
        <f>((37.2-34)/34)*100</f>
        <v>9.4117647058823604</v>
      </c>
      <c r="J38" s="7"/>
      <c r="K38" s="8" t="s">
        <v>6</v>
      </c>
      <c r="L38" s="7">
        <f>((38.7-34)/34)*100</f>
        <v>13.823529411764715</v>
      </c>
      <c r="M38" s="7"/>
      <c r="N38" s="8" t="s">
        <v>5</v>
      </c>
      <c r="O38" s="7">
        <f>((37.4-34)/34)*100</f>
        <v>9.9999999999999964</v>
      </c>
      <c r="P38" s="7"/>
      <c r="Q38" s="8" t="s">
        <v>4</v>
      </c>
      <c r="R38" s="7">
        <f>((41.4-34)/34)*100</f>
        <v>21.764705882352935</v>
      </c>
      <c r="S38" s="7"/>
      <c r="T38" s="8" t="s">
        <v>3</v>
      </c>
      <c r="U38" s="7">
        <f>((38.4-34)/34)*100</f>
        <v>12.94117647058823</v>
      </c>
    </row>
    <row r="39" spans="2:21" s="6" customFormat="1" ht="208" customHeight="1" x14ac:dyDescent="0.2">
      <c r="B39" s="4" t="s">
        <v>2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</row>
    <row r="41" spans="2:21" x14ac:dyDescent="0.2">
      <c r="B41" s="5" t="s">
        <v>1</v>
      </c>
    </row>
    <row r="42" spans="2:21" ht="151" customHeight="1" x14ac:dyDescent="0.2">
      <c r="B42" s="4" t="s">
        <v>0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3"/>
    </row>
    <row r="43" spans="2:21" ht="21" customHeight="1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2:21" ht="21" customHeight="1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2:21" ht="21" customHeight="1" x14ac:dyDescent="0.2">
      <c r="B45" s="2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</sheetData>
  <mergeCells count="8">
    <mergeCell ref="B42:R42"/>
    <mergeCell ref="N4:O4"/>
    <mergeCell ref="Q4:R4"/>
    <mergeCell ref="B39:U39"/>
    <mergeCell ref="T4:U4"/>
    <mergeCell ref="D4:F4"/>
    <mergeCell ref="H4:I4"/>
    <mergeCell ref="K4:L4"/>
  </mergeCells>
  <pageMargins left="0.25" right="0.25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Guindon</dc:creator>
  <cp:lastModifiedBy>Julie Guindon</cp:lastModifiedBy>
  <dcterms:created xsi:type="dcterms:W3CDTF">2023-04-05T22:35:38Z</dcterms:created>
  <dcterms:modified xsi:type="dcterms:W3CDTF">2023-04-05T22:36:28Z</dcterms:modified>
</cp:coreProperties>
</file>